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ccorreia/Dropbox/CSF/Animal_Genomics/RNA-seq_Mohammed/publication/2019_October/Supp_materials/"/>
    </mc:Choice>
  </mc:AlternateContent>
  <xr:revisionPtr revIDLastSave="0" documentId="13_ncr:1_{F7AA4B8B-66A8-A049-B7BC-8F0AAA79AD33}" xr6:coauthVersionLast="36" xr6:coauthVersionMax="36" xr10:uidLastSave="{00000000-0000-0000-0000-000000000000}"/>
  <bookViews>
    <workbookView xWindow="0" yWindow="460" windowWidth="28800" windowHeight="159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2" i="1" l="1"/>
  <c r="F32" i="1"/>
  <c r="G32" i="1"/>
  <c r="H32" i="1"/>
  <c r="I32" i="1"/>
  <c r="J32" i="1"/>
  <c r="E32" i="1"/>
</calcChain>
</file>

<file path=xl/sharedStrings.xml><?xml version="1.0" encoding="utf-8"?>
<sst xmlns="http://schemas.openxmlformats.org/spreadsheetml/2006/main" count="100" uniqueCount="77">
  <si>
    <t>Experimental group</t>
  </si>
  <si>
    <t>Sample RIN</t>
  </si>
  <si>
    <t>Sample number</t>
  </si>
  <si>
    <t>endo_12hrPostCIDR_7</t>
  </si>
  <si>
    <t>endo_12hrPostCIDR_28</t>
  </si>
  <si>
    <t>endo_12hrPostCIDR_15</t>
  </si>
  <si>
    <t>endo_12hrPostCIDR_29</t>
  </si>
  <si>
    <t>endo_12hrPostCIDR_23</t>
  </si>
  <si>
    <t>endo_12hrPostCIDR_13</t>
  </si>
  <si>
    <t>endo_24hrPostCIDR_17</t>
  </si>
  <si>
    <t>endo_24hrPostCIDR_9</t>
  </si>
  <si>
    <t>endo_24hrPostCIDR_11</t>
  </si>
  <si>
    <t>endo_24hrPostCIDR_5</t>
  </si>
  <si>
    <t>endo_24hrPostCIDR_26</t>
  </si>
  <si>
    <t>endo_24hrPostCIDR_30</t>
  </si>
  <si>
    <t>endo_Oestrus_6</t>
  </si>
  <si>
    <t>endo_Oestrus_20</t>
  </si>
  <si>
    <t>endo_Oestrus_19</t>
  </si>
  <si>
    <t>endo_Oestrus_21</t>
  </si>
  <si>
    <t>endo_12hrPostOestrus_16</t>
  </si>
  <si>
    <t>endo_12hrPostOestrus_25</t>
  </si>
  <si>
    <t>endo_12hrPostOestrus_3</t>
  </si>
  <si>
    <t>endo_12hrPostOestrus_27</t>
  </si>
  <si>
    <t>endo_48hrPostOestrus_10</t>
  </si>
  <si>
    <t>endo_48hrPostOestrus_22</t>
  </si>
  <si>
    <t>endo_48hrPostOestrus_2</t>
  </si>
  <si>
    <t>endo_48hrPostOestrus_18</t>
  </si>
  <si>
    <t>endo_Luteal_12</t>
  </si>
  <si>
    <t>endo_Luteal_1</t>
  </si>
  <si>
    <t>endo_Luteal_14</t>
  </si>
  <si>
    <t>endo_Luteal_8</t>
  </si>
  <si>
    <t>endo_Luteal_4</t>
  </si>
  <si>
    <t>12 h post-CIDR removal</t>
  </si>
  <si>
    <t>24 h post-CIDR removal</t>
  </si>
  <si>
    <t>At the onset of oestrus</t>
  </si>
  <si>
    <t>12 h post-oestrus</t>
  </si>
  <si>
    <t>48 h post-oestrus</t>
  </si>
  <si>
    <t>Day 7 after oestrus (luteal phase)</t>
  </si>
  <si>
    <t>Sample name</t>
  </si>
  <si>
    <t>Animal number</t>
  </si>
  <si>
    <t>8-259</t>
  </si>
  <si>
    <t>9-05-237</t>
  </si>
  <si>
    <t>4-154</t>
  </si>
  <si>
    <t>8-174</t>
  </si>
  <si>
    <t>5-122</t>
  </si>
  <si>
    <t>6-155</t>
  </si>
  <si>
    <t>7-302</t>
  </si>
  <si>
    <t>4-037</t>
  </si>
  <si>
    <t>5-062</t>
  </si>
  <si>
    <t>6-086</t>
  </si>
  <si>
    <t>7-232</t>
  </si>
  <si>
    <t>8-202</t>
  </si>
  <si>
    <t>7-049</t>
  </si>
  <si>
    <t>7-03-237</t>
  </si>
  <si>
    <t>9-212</t>
  </si>
  <si>
    <t>7-05-237</t>
  </si>
  <si>
    <t>6-076</t>
  </si>
  <si>
    <t>7-132</t>
  </si>
  <si>
    <t>5-683</t>
  </si>
  <si>
    <t>7-287</t>
  </si>
  <si>
    <t>5-001</t>
  </si>
  <si>
    <t>2-081</t>
  </si>
  <si>
    <t>4-126</t>
  </si>
  <si>
    <t>8-142</t>
  </si>
  <si>
    <t>5-091</t>
  </si>
  <si>
    <t>1-131</t>
  </si>
  <si>
    <t>8-178</t>
  </si>
  <si>
    <t>3-235</t>
  </si>
  <si>
    <t>6-282</t>
  </si>
  <si>
    <t>A260</t>
  </si>
  <si>
    <t>A280</t>
  </si>
  <si>
    <t>260/280</t>
  </si>
  <si>
    <t>260/230</t>
  </si>
  <si>
    <t>RNA quantity (ng/µl)</t>
  </si>
  <si>
    <t>28s:18s</t>
  </si>
  <si>
    <r>
      <t>Mean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 xml:space="preserve"> = 29 RNA-seq libraries) </t>
    </r>
  </si>
  <si>
    <r>
      <rPr>
        <b/>
        <sz val="12"/>
        <color theme="1"/>
        <rFont val="Calibri"/>
        <family val="2"/>
        <scheme val="minor"/>
      </rPr>
      <t>Supplementary Table 1:</t>
    </r>
    <r>
      <rPr>
        <sz val="12"/>
        <color theme="1"/>
        <rFont val="Calibri"/>
        <family val="2"/>
        <scheme val="minor"/>
      </rPr>
      <t xml:space="preserve"> Endometrial tissue sample information with total RNA sample quality and quant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34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2" fontId="4" fillId="2" borderId="3" xfId="0" applyNumberFormat="1" applyFont="1" applyFill="1" applyBorder="1" applyAlignment="1">
      <alignment horizontal="center" vertical="center" wrapText="1"/>
    </xf>
    <xf numFmtId="164" fontId="4" fillId="2" borderId="3" xfId="0" applyNumberFormat="1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43" fontId="2" fillId="0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center"/>
    </xf>
    <xf numFmtId="0" fontId="6" fillId="3" borderId="1" xfId="0" applyFont="1" applyFill="1" applyBorder="1" applyAlignment="1">
      <alignment horizontal="center" vertical="center"/>
    </xf>
    <xf numFmtId="43" fontId="2" fillId="3" borderId="1" xfId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43" fontId="2" fillId="0" borderId="1" xfId="1" quotePrefix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43" fontId="2" fillId="0" borderId="1" xfId="1" applyFont="1" applyFill="1" applyBorder="1" applyAlignment="1">
      <alignment horizontal="center" vertical="center"/>
    </xf>
    <xf numFmtId="43" fontId="2" fillId="0" borderId="6" xfId="1" applyFont="1" applyBorder="1" applyAlignment="1">
      <alignment horizontal="center" vertical="center"/>
    </xf>
    <xf numFmtId="0" fontId="5" fillId="0" borderId="0" xfId="0" applyFont="1" applyBorder="1" applyAlignment="1">
      <alignment horizontal="right" vertical="center"/>
    </xf>
    <xf numFmtId="0" fontId="5" fillId="0" borderId="5" xfId="0" applyFont="1" applyBorder="1" applyAlignment="1">
      <alignment horizontal="center" vertical="center"/>
    </xf>
    <xf numFmtId="43" fontId="5" fillId="0" borderId="7" xfId="1" applyFont="1" applyBorder="1" applyAlignment="1">
      <alignment horizontal="center" vertical="center"/>
    </xf>
    <xf numFmtId="0" fontId="1" fillId="0" borderId="0" xfId="0" applyFont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"/>
  <sheetViews>
    <sheetView tabSelected="1" zoomScale="91" zoomScaleNormal="90" workbookViewId="0">
      <pane ySplit="2" topLeftCell="A3" activePane="bottomLeft" state="frozen"/>
      <selection pane="bottomLeft"/>
    </sheetView>
  </sheetViews>
  <sheetFormatPr baseColWidth="10" defaultColWidth="8.83203125" defaultRowHeight="16" x14ac:dyDescent="0.2"/>
  <cols>
    <col min="1" max="2" width="15.83203125" style="2" customWidth="1"/>
    <col min="3" max="3" width="24.5" style="2" customWidth="1"/>
    <col min="4" max="4" width="31.83203125" style="2" customWidth="1"/>
    <col min="5" max="10" width="15.83203125" style="3" customWidth="1"/>
    <col min="11" max="11" width="15.83203125" style="4" customWidth="1"/>
    <col min="12" max="16384" width="8.83203125" style="2"/>
  </cols>
  <sheetData>
    <row r="1" spans="1:11" ht="40" customHeight="1" thickBot="1" x14ac:dyDescent="0.25">
      <c r="A1" s="33" t="s">
        <v>76</v>
      </c>
      <c r="B1" s="1"/>
    </row>
    <row r="2" spans="1:11" ht="45" customHeight="1" x14ac:dyDescent="0.2">
      <c r="A2" s="5" t="s">
        <v>2</v>
      </c>
      <c r="B2" s="6" t="s">
        <v>39</v>
      </c>
      <c r="C2" s="7" t="s">
        <v>38</v>
      </c>
      <c r="D2" s="7" t="s">
        <v>0</v>
      </c>
      <c r="E2" s="8" t="s">
        <v>73</v>
      </c>
      <c r="F2" s="8" t="s">
        <v>69</v>
      </c>
      <c r="G2" s="8" t="s">
        <v>70</v>
      </c>
      <c r="H2" s="8" t="s">
        <v>71</v>
      </c>
      <c r="I2" s="8" t="s">
        <v>72</v>
      </c>
      <c r="J2" s="8" t="s">
        <v>74</v>
      </c>
      <c r="K2" s="9" t="s">
        <v>1</v>
      </c>
    </row>
    <row r="3" spans="1:11" s="16" customFormat="1" ht="24" customHeight="1" x14ac:dyDescent="0.2">
      <c r="A3" s="10">
        <v>1</v>
      </c>
      <c r="B3" s="11" t="s">
        <v>40</v>
      </c>
      <c r="C3" s="12" t="s">
        <v>3</v>
      </c>
      <c r="D3" s="13" t="s">
        <v>32</v>
      </c>
      <c r="E3" s="14">
        <v>2025.83</v>
      </c>
      <c r="F3" s="14">
        <v>50.646000000000001</v>
      </c>
      <c r="G3" s="14">
        <v>24.045999999999999</v>
      </c>
      <c r="H3" s="14">
        <v>2.11</v>
      </c>
      <c r="I3" s="14">
        <v>2.2799999999999998</v>
      </c>
      <c r="J3" s="14">
        <v>1.4</v>
      </c>
      <c r="K3" s="14">
        <v>8.9</v>
      </c>
    </row>
    <row r="4" spans="1:11" s="16" customFormat="1" ht="24" customHeight="1" x14ac:dyDescent="0.2">
      <c r="A4" s="17">
        <v>2</v>
      </c>
      <c r="B4" s="18" t="s">
        <v>41</v>
      </c>
      <c r="C4" s="19" t="s">
        <v>4</v>
      </c>
      <c r="D4" s="20" t="s">
        <v>32</v>
      </c>
      <c r="E4" s="21">
        <v>2962.07</v>
      </c>
      <c r="F4" s="21">
        <v>74.052000000000007</v>
      </c>
      <c r="G4" s="21">
        <v>35.46</v>
      </c>
      <c r="H4" s="21">
        <v>2.09</v>
      </c>
      <c r="I4" s="21">
        <v>2.23</v>
      </c>
      <c r="J4" s="21">
        <v>1.4</v>
      </c>
      <c r="K4" s="21">
        <v>9</v>
      </c>
    </row>
    <row r="5" spans="1:11" s="16" customFormat="1" ht="24" customHeight="1" x14ac:dyDescent="0.2">
      <c r="A5" s="10">
        <v>3</v>
      </c>
      <c r="B5" s="11" t="s">
        <v>42</v>
      </c>
      <c r="C5" s="12" t="s">
        <v>5</v>
      </c>
      <c r="D5" s="13" t="s">
        <v>32</v>
      </c>
      <c r="E5" s="14">
        <v>1336.48</v>
      </c>
      <c r="F5" s="14">
        <v>33.411999999999999</v>
      </c>
      <c r="G5" s="14">
        <v>15.843999999999999</v>
      </c>
      <c r="H5" s="14">
        <v>2.11</v>
      </c>
      <c r="I5" s="14">
        <v>2.3199999999999998</v>
      </c>
      <c r="J5" s="14">
        <v>1.4</v>
      </c>
      <c r="K5" s="14">
        <v>8.9</v>
      </c>
    </row>
    <row r="6" spans="1:11" s="16" customFormat="1" ht="24" customHeight="1" x14ac:dyDescent="0.2">
      <c r="A6" s="17">
        <v>4</v>
      </c>
      <c r="B6" s="18" t="s">
        <v>43</v>
      </c>
      <c r="C6" s="19" t="s">
        <v>6</v>
      </c>
      <c r="D6" s="20" t="s">
        <v>32</v>
      </c>
      <c r="E6" s="21">
        <v>2370.3000000000002</v>
      </c>
      <c r="F6" s="21">
        <v>59.256999999999998</v>
      </c>
      <c r="G6" s="21">
        <v>28.196999999999999</v>
      </c>
      <c r="H6" s="21">
        <v>2.1</v>
      </c>
      <c r="I6" s="21">
        <v>2.2400000000000002</v>
      </c>
      <c r="J6" s="21">
        <v>1.5</v>
      </c>
      <c r="K6" s="21">
        <v>8.8000000000000007</v>
      </c>
    </row>
    <row r="7" spans="1:11" s="16" customFormat="1" ht="24" customHeight="1" x14ac:dyDescent="0.2">
      <c r="A7" s="10">
        <v>5</v>
      </c>
      <c r="B7" s="11" t="s">
        <v>44</v>
      </c>
      <c r="C7" s="12" t="s">
        <v>7</v>
      </c>
      <c r="D7" s="13" t="s">
        <v>32</v>
      </c>
      <c r="E7" s="14">
        <v>1935.03</v>
      </c>
      <c r="F7" s="14">
        <v>48.375999999999998</v>
      </c>
      <c r="G7" s="14">
        <v>22.959</v>
      </c>
      <c r="H7" s="14">
        <v>2.11</v>
      </c>
      <c r="I7" s="14">
        <v>2.2599999999999998</v>
      </c>
      <c r="J7" s="14">
        <v>1.7</v>
      </c>
      <c r="K7" s="14">
        <v>9.4</v>
      </c>
    </row>
    <row r="8" spans="1:11" s="16" customFormat="1" ht="24" customHeight="1" x14ac:dyDescent="0.2">
      <c r="A8" s="17">
        <v>6</v>
      </c>
      <c r="B8" s="18" t="s">
        <v>45</v>
      </c>
      <c r="C8" s="19" t="s">
        <v>8</v>
      </c>
      <c r="D8" s="20" t="s">
        <v>32</v>
      </c>
      <c r="E8" s="21">
        <v>1463.82</v>
      </c>
      <c r="F8" s="21">
        <v>36.595999999999997</v>
      </c>
      <c r="G8" s="21">
        <v>17.366</v>
      </c>
      <c r="H8" s="21">
        <v>2.11</v>
      </c>
      <c r="I8" s="21">
        <v>2.3199999999999998</v>
      </c>
      <c r="J8" s="21">
        <v>1.1000000000000001</v>
      </c>
      <c r="K8" s="21">
        <v>9.1</v>
      </c>
    </row>
    <row r="9" spans="1:11" s="16" customFormat="1" ht="24" customHeight="1" x14ac:dyDescent="0.2">
      <c r="A9" s="10">
        <v>7</v>
      </c>
      <c r="B9" s="11" t="s">
        <v>46</v>
      </c>
      <c r="C9" s="12" t="s">
        <v>9</v>
      </c>
      <c r="D9" s="13" t="s">
        <v>33</v>
      </c>
      <c r="E9" s="14">
        <v>2015.35</v>
      </c>
      <c r="F9" s="14">
        <v>50.384</v>
      </c>
      <c r="G9" s="14">
        <v>23.878</v>
      </c>
      <c r="H9" s="14">
        <v>2.11</v>
      </c>
      <c r="I9" s="14">
        <v>2.2999999999999998</v>
      </c>
      <c r="J9" s="14">
        <v>1.6</v>
      </c>
      <c r="K9" s="14">
        <v>9.5</v>
      </c>
    </row>
    <row r="10" spans="1:11" s="16" customFormat="1" ht="24" customHeight="1" x14ac:dyDescent="0.2">
      <c r="A10" s="17">
        <v>8</v>
      </c>
      <c r="B10" s="18" t="s">
        <v>47</v>
      </c>
      <c r="C10" s="19" t="s">
        <v>10</v>
      </c>
      <c r="D10" s="20" t="s">
        <v>33</v>
      </c>
      <c r="E10" s="21">
        <v>811.45</v>
      </c>
      <c r="F10" s="21">
        <v>20.286000000000001</v>
      </c>
      <c r="G10" s="21">
        <v>9.7530000000000001</v>
      </c>
      <c r="H10" s="21">
        <v>2.08</v>
      </c>
      <c r="I10" s="21">
        <v>2.21</v>
      </c>
      <c r="J10" s="21">
        <v>1.3</v>
      </c>
      <c r="K10" s="21">
        <v>8.8000000000000007</v>
      </c>
    </row>
    <row r="11" spans="1:11" s="16" customFormat="1" ht="24" customHeight="1" x14ac:dyDescent="0.2">
      <c r="A11" s="10">
        <v>9</v>
      </c>
      <c r="B11" s="11" t="s">
        <v>48</v>
      </c>
      <c r="C11" s="12" t="s">
        <v>11</v>
      </c>
      <c r="D11" s="13" t="s">
        <v>33</v>
      </c>
      <c r="E11" s="14">
        <v>870.29</v>
      </c>
      <c r="F11" s="14">
        <v>21.757000000000001</v>
      </c>
      <c r="G11" s="14">
        <v>10.398999999999999</v>
      </c>
      <c r="H11" s="14">
        <v>2.09</v>
      </c>
      <c r="I11" s="14">
        <v>2.0499999999999998</v>
      </c>
      <c r="J11" s="14">
        <v>1.9</v>
      </c>
      <c r="K11" s="14">
        <v>9.6999999999999993</v>
      </c>
    </row>
    <row r="12" spans="1:11" s="16" customFormat="1" ht="24" customHeight="1" x14ac:dyDescent="0.2">
      <c r="A12" s="17">
        <v>10</v>
      </c>
      <c r="B12" s="18" t="s">
        <v>49</v>
      </c>
      <c r="C12" s="19" t="s">
        <v>12</v>
      </c>
      <c r="D12" s="20" t="s">
        <v>33</v>
      </c>
      <c r="E12" s="21">
        <v>1620.33</v>
      </c>
      <c r="F12" s="21">
        <v>40.508000000000003</v>
      </c>
      <c r="G12" s="21">
        <v>19.318999999999999</v>
      </c>
      <c r="H12" s="21">
        <v>2.1</v>
      </c>
      <c r="I12" s="21">
        <v>2.2200000000000002</v>
      </c>
      <c r="J12" s="21">
        <v>1.8</v>
      </c>
      <c r="K12" s="21">
        <v>9.3000000000000007</v>
      </c>
    </row>
    <row r="13" spans="1:11" s="16" customFormat="1" ht="24" customHeight="1" x14ac:dyDescent="0.2">
      <c r="A13" s="10">
        <v>11</v>
      </c>
      <c r="B13" s="11" t="s">
        <v>50</v>
      </c>
      <c r="C13" s="12" t="s">
        <v>13</v>
      </c>
      <c r="D13" s="13" t="s">
        <v>33</v>
      </c>
      <c r="E13" s="14">
        <v>1936.18</v>
      </c>
      <c r="F13" s="14">
        <v>48.404000000000003</v>
      </c>
      <c r="G13" s="14">
        <v>22.998000000000001</v>
      </c>
      <c r="H13" s="14">
        <v>2.1</v>
      </c>
      <c r="I13" s="14">
        <v>2.19</v>
      </c>
      <c r="J13" s="14">
        <v>1.6</v>
      </c>
      <c r="K13" s="14">
        <v>9.1</v>
      </c>
    </row>
    <row r="14" spans="1:11" s="16" customFormat="1" ht="24" customHeight="1" x14ac:dyDescent="0.2">
      <c r="A14" s="17">
        <v>12</v>
      </c>
      <c r="B14" s="18" t="s">
        <v>51</v>
      </c>
      <c r="C14" s="19" t="s">
        <v>14</v>
      </c>
      <c r="D14" s="20" t="s">
        <v>33</v>
      </c>
      <c r="E14" s="21">
        <v>1269.83</v>
      </c>
      <c r="F14" s="21">
        <v>31.745999999999999</v>
      </c>
      <c r="G14" s="21">
        <v>15.022</v>
      </c>
      <c r="H14" s="21">
        <v>2.11</v>
      </c>
      <c r="I14" s="21">
        <v>2.2000000000000002</v>
      </c>
      <c r="J14" s="21">
        <v>1.6</v>
      </c>
      <c r="K14" s="21">
        <v>9.1</v>
      </c>
    </row>
    <row r="15" spans="1:11" s="16" customFormat="1" ht="24" customHeight="1" x14ac:dyDescent="0.2">
      <c r="A15" s="10">
        <v>13</v>
      </c>
      <c r="B15" s="11" t="s">
        <v>52</v>
      </c>
      <c r="C15" s="12" t="s">
        <v>15</v>
      </c>
      <c r="D15" s="13" t="s">
        <v>34</v>
      </c>
      <c r="E15" s="14">
        <v>500.85</v>
      </c>
      <c r="F15" s="14">
        <v>12.521000000000001</v>
      </c>
      <c r="G15" s="14">
        <v>5.9530000000000003</v>
      </c>
      <c r="H15" s="14">
        <v>2.1</v>
      </c>
      <c r="I15" s="14">
        <v>2.1800000000000002</v>
      </c>
      <c r="J15" s="14">
        <v>1.6</v>
      </c>
      <c r="K15" s="14">
        <v>9.3000000000000007</v>
      </c>
    </row>
    <row r="16" spans="1:11" s="16" customFormat="1" ht="24" customHeight="1" x14ac:dyDescent="0.2">
      <c r="A16" s="17">
        <v>14</v>
      </c>
      <c r="B16" s="18" t="s">
        <v>53</v>
      </c>
      <c r="C16" s="19" t="s">
        <v>16</v>
      </c>
      <c r="D16" s="20" t="s">
        <v>34</v>
      </c>
      <c r="E16" s="21">
        <v>1619.92</v>
      </c>
      <c r="F16" s="21">
        <v>40.497999999999998</v>
      </c>
      <c r="G16" s="21">
        <v>19.135999999999999</v>
      </c>
      <c r="H16" s="21">
        <v>2.12</v>
      </c>
      <c r="I16" s="21">
        <v>2.25</v>
      </c>
      <c r="J16" s="21">
        <v>1.9</v>
      </c>
      <c r="K16" s="21">
        <v>9.6</v>
      </c>
    </row>
    <row r="17" spans="1:11" s="26" customFormat="1" ht="24" customHeight="1" x14ac:dyDescent="0.2">
      <c r="A17" s="22">
        <v>15</v>
      </c>
      <c r="B17" s="23" t="s">
        <v>54</v>
      </c>
      <c r="C17" s="24" t="s">
        <v>17</v>
      </c>
      <c r="D17" s="13" t="s">
        <v>34</v>
      </c>
      <c r="E17" s="25">
        <v>1797.65</v>
      </c>
      <c r="F17" s="25">
        <v>44.941000000000003</v>
      </c>
      <c r="G17" s="25">
        <v>21.434000000000001</v>
      </c>
      <c r="H17" s="25">
        <v>2.1</v>
      </c>
      <c r="I17" s="25">
        <v>2.2599999999999998</v>
      </c>
      <c r="J17" s="25">
        <v>1.7</v>
      </c>
      <c r="K17" s="25">
        <v>9.8000000000000007</v>
      </c>
    </row>
    <row r="18" spans="1:11" s="16" customFormat="1" ht="24" customHeight="1" x14ac:dyDescent="0.2">
      <c r="A18" s="17">
        <v>16</v>
      </c>
      <c r="B18" s="18" t="s">
        <v>55</v>
      </c>
      <c r="C18" s="19" t="s">
        <v>18</v>
      </c>
      <c r="D18" s="20" t="s">
        <v>34</v>
      </c>
      <c r="E18" s="21">
        <v>1385.06</v>
      </c>
      <c r="F18" s="21">
        <v>34.625999999999998</v>
      </c>
      <c r="G18" s="21">
        <v>16.478000000000002</v>
      </c>
      <c r="H18" s="21">
        <v>2.1</v>
      </c>
      <c r="I18" s="21">
        <v>2.2200000000000002</v>
      </c>
      <c r="J18" s="21">
        <v>1.6</v>
      </c>
      <c r="K18" s="21">
        <v>9.3000000000000007</v>
      </c>
    </row>
    <row r="19" spans="1:11" s="26" customFormat="1" ht="24" customHeight="1" x14ac:dyDescent="0.2">
      <c r="A19" s="22">
        <v>18</v>
      </c>
      <c r="B19" s="23" t="s">
        <v>56</v>
      </c>
      <c r="C19" s="24" t="s">
        <v>19</v>
      </c>
      <c r="D19" s="27" t="s">
        <v>35</v>
      </c>
      <c r="E19" s="28">
        <v>2662.95</v>
      </c>
      <c r="F19" s="28">
        <v>66.573999999999998</v>
      </c>
      <c r="G19" s="28">
        <v>31.952000000000002</v>
      </c>
      <c r="H19" s="28">
        <v>2.08</v>
      </c>
      <c r="I19" s="28">
        <v>2.2400000000000002</v>
      </c>
      <c r="J19" s="28">
        <v>1.6</v>
      </c>
      <c r="K19" s="28">
        <v>9.6</v>
      </c>
    </row>
    <row r="20" spans="1:11" s="26" customFormat="1" ht="24" customHeight="1" x14ac:dyDescent="0.2">
      <c r="A20" s="17">
        <v>19</v>
      </c>
      <c r="B20" s="18" t="s">
        <v>57</v>
      </c>
      <c r="C20" s="19" t="s">
        <v>20</v>
      </c>
      <c r="D20" s="20" t="s">
        <v>35</v>
      </c>
      <c r="E20" s="21">
        <v>2237.2800000000002</v>
      </c>
      <c r="F20" s="21">
        <v>55.932000000000002</v>
      </c>
      <c r="G20" s="21">
        <v>26.67</v>
      </c>
      <c r="H20" s="21">
        <v>2.1</v>
      </c>
      <c r="I20" s="21">
        <v>2.2400000000000002</v>
      </c>
      <c r="J20" s="21">
        <v>2</v>
      </c>
      <c r="K20" s="21">
        <v>9.6</v>
      </c>
    </row>
    <row r="21" spans="1:11" s="26" customFormat="1" ht="24" customHeight="1" x14ac:dyDescent="0.2">
      <c r="A21" s="22">
        <v>20</v>
      </c>
      <c r="B21" s="23" t="s">
        <v>58</v>
      </c>
      <c r="C21" s="24" t="s">
        <v>21</v>
      </c>
      <c r="D21" s="27" t="s">
        <v>35</v>
      </c>
      <c r="E21" s="28">
        <v>2503.06</v>
      </c>
      <c r="F21" s="28">
        <v>62.576000000000001</v>
      </c>
      <c r="G21" s="28">
        <v>29.984000000000002</v>
      </c>
      <c r="H21" s="28">
        <v>2.09</v>
      </c>
      <c r="I21" s="28">
        <v>2.19</v>
      </c>
      <c r="J21" s="28">
        <v>1.8</v>
      </c>
      <c r="K21" s="28">
        <v>9.9</v>
      </c>
    </row>
    <row r="22" spans="1:11" s="26" customFormat="1" ht="24" customHeight="1" x14ac:dyDescent="0.2">
      <c r="A22" s="17">
        <v>21</v>
      </c>
      <c r="B22" s="18" t="s">
        <v>59</v>
      </c>
      <c r="C22" s="19" t="s">
        <v>22</v>
      </c>
      <c r="D22" s="20" t="s">
        <v>35</v>
      </c>
      <c r="E22" s="21">
        <v>1989.14</v>
      </c>
      <c r="F22" s="21">
        <v>49.728000000000002</v>
      </c>
      <c r="G22" s="21">
        <v>23.689</v>
      </c>
      <c r="H22" s="21">
        <v>2.1</v>
      </c>
      <c r="I22" s="21">
        <v>2.23</v>
      </c>
      <c r="J22" s="21">
        <v>1.8</v>
      </c>
      <c r="K22" s="21">
        <v>9.6</v>
      </c>
    </row>
    <row r="23" spans="1:11" s="26" customFormat="1" ht="24" customHeight="1" x14ac:dyDescent="0.2">
      <c r="A23" s="22">
        <v>22</v>
      </c>
      <c r="B23" s="23" t="s">
        <v>60</v>
      </c>
      <c r="C23" s="24" t="s">
        <v>23</v>
      </c>
      <c r="D23" s="27" t="s">
        <v>36</v>
      </c>
      <c r="E23" s="28">
        <v>1956.93</v>
      </c>
      <c r="F23" s="28">
        <v>48.923000000000002</v>
      </c>
      <c r="G23" s="28">
        <v>23.384</v>
      </c>
      <c r="H23" s="28">
        <v>2.09</v>
      </c>
      <c r="I23" s="28">
        <v>2.2000000000000002</v>
      </c>
      <c r="J23" s="28">
        <v>1.8</v>
      </c>
      <c r="K23" s="28">
        <v>8.6</v>
      </c>
    </row>
    <row r="24" spans="1:11" s="26" customFormat="1" ht="24" customHeight="1" x14ac:dyDescent="0.2">
      <c r="A24" s="17">
        <v>23</v>
      </c>
      <c r="B24" s="18" t="s">
        <v>61</v>
      </c>
      <c r="C24" s="19" t="s">
        <v>24</v>
      </c>
      <c r="D24" s="20" t="s">
        <v>36</v>
      </c>
      <c r="E24" s="21">
        <v>985.87</v>
      </c>
      <c r="F24" s="21">
        <v>24.646999999999998</v>
      </c>
      <c r="G24" s="21">
        <v>11.815</v>
      </c>
      <c r="H24" s="21">
        <v>2.09</v>
      </c>
      <c r="I24" s="21">
        <v>2.21</v>
      </c>
      <c r="J24" s="21">
        <v>1.8</v>
      </c>
      <c r="K24" s="21">
        <v>9</v>
      </c>
    </row>
    <row r="25" spans="1:11" s="26" customFormat="1" ht="24" customHeight="1" x14ac:dyDescent="0.2">
      <c r="A25" s="22">
        <v>24</v>
      </c>
      <c r="B25" s="23" t="s">
        <v>62</v>
      </c>
      <c r="C25" s="24" t="s">
        <v>25</v>
      </c>
      <c r="D25" s="27" t="s">
        <v>36</v>
      </c>
      <c r="E25" s="28">
        <v>1783.28</v>
      </c>
      <c r="F25" s="28">
        <v>44.582000000000001</v>
      </c>
      <c r="G25" s="28">
        <v>21.151</v>
      </c>
      <c r="H25" s="28">
        <v>2.11</v>
      </c>
      <c r="I25" s="28">
        <v>2.2400000000000002</v>
      </c>
      <c r="J25" s="28">
        <v>1.8</v>
      </c>
      <c r="K25" s="28">
        <v>9.6999999999999993</v>
      </c>
    </row>
    <row r="26" spans="1:11" s="26" customFormat="1" ht="24" customHeight="1" x14ac:dyDescent="0.2">
      <c r="A26" s="17">
        <v>25</v>
      </c>
      <c r="B26" s="18" t="s">
        <v>63</v>
      </c>
      <c r="C26" s="19" t="s">
        <v>26</v>
      </c>
      <c r="D26" s="20" t="s">
        <v>36</v>
      </c>
      <c r="E26" s="21">
        <v>2090.92</v>
      </c>
      <c r="F26" s="21">
        <v>52.273000000000003</v>
      </c>
      <c r="G26" s="21">
        <v>25.053000000000001</v>
      </c>
      <c r="H26" s="21">
        <v>2.09</v>
      </c>
      <c r="I26" s="21">
        <v>2.19</v>
      </c>
      <c r="J26" s="21">
        <v>1.8</v>
      </c>
      <c r="K26" s="21">
        <v>9.4</v>
      </c>
    </row>
    <row r="27" spans="1:11" s="26" customFormat="1" ht="24" customHeight="1" x14ac:dyDescent="0.2">
      <c r="A27" s="22">
        <v>27</v>
      </c>
      <c r="B27" s="23" t="s">
        <v>64</v>
      </c>
      <c r="C27" s="24" t="s">
        <v>27</v>
      </c>
      <c r="D27" s="27" t="s">
        <v>37</v>
      </c>
      <c r="E27" s="28">
        <v>1976.88</v>
      </c>
      <c r="F27" s="28">
        <v>49.421999999999997</v>
      </c>
      <c r="G27" s="28">
        <v>23.542000000000002</v>
      </c>
      <c r="H27" s="28">
        <v>2.1</v>
      </c>
      <c r="I27" s="28">
        <v>2.21</v>
      </c>
      <c r="J27" s="28">
        <v>1.6</v>
      </c>
      <c r="K27" s="28">
        <v>9.3000000000000007</v>
      </c>
    </row>
    <row r="28" spans="1:11" s="26" customFormat="1" ht="24" customHeight="1" x14ac:dyDescent="0.2">
      <c r="A28" s="17">
        <v>28</v>
      </c>
      <c r="B28" s="18" t="s">
        <v>65</v>
      </c>
      <c r="C28" s="19" t="s">
        <v>28</v>
      </c>
      <c r="D28" s="20" t="s">
        <v>37</v>
      </c>
      <c r="E28" s="21">
        <v>1919.62</v>
      </c>
      <c r="F28" s="21">
        <v>47.99</v>
      </c>
      <c r="G28" s="21">
        <v>22.901</v>
      </c>
      <c r="H28" s="21">
        <v>2.1</v>
      </c>
      <c r="I28" s="21">
        <v>2.21</v>
      </c>
      <c r="J28" s="21">
        <v>1.8</v>
      </c>
      <c r="K28" s="21">
        <v>9.3000000000000007</v>
      </c>
    </row>
    <row r="29" spans="1:11" s="26" customFormat="1" ht="24" customHeight="1" x14ac:dyDescent="0.2">
      <c r="A29" s="22">
        <v>29</v>
      </c>
      <c r="B29" s="23" t="s">
        <v>66</v>
      </c>
      <c r="C29" s="24" t="s">
        <v>29</v>
      </c>
      <c r="D29" s="27" t="s">
        <v>37</v>
      </c>
      <c r="E29" s="28">
        <v>1716.32</v>
      </c>
      <c r="F29" s="28">
        <v>42.908000000000001</v>
      </c>
      <c r="G29" s="28">
        <v>20.574000000000002</v>
      </c>
      <c r="H29" s="28">
        <v>2.09</v>
      </c>
      <c r="I29" s="28">
        <v>2.21</v>
      </c>
      <c r="J29" s="28">
        <v>1.8</v>
      </c>
      <c r="K29" s="28">
        <v>9.1999999999999993</v>
      </c>
    </row>
    <row r="30" spans="1:11" s="26" customFormat="1" ht="24" customHeight="1" x14ac:dyDescent="0.2">
      <c r="A30" s="17">
        <v>30</v>
      </c>
      <c r="B30" s="18" t="s">
        <v>67</v>
      </c>
      <c r="C30" s="19" t="s">
        <v>30</v>
      </c>
      <c r="D30" s="20" t="s">
        <v>37</v>
      </c>
      <c r="E30" s="21">
        <v>1400.74</v>
      </c>
      <c r="F30" s="21">
        <v>35.018999999999998</v>
      </c>
      <c r="G30" s="21">
        <v>16.847000000000001</v>
      </c>
      <c r="H30" s="21">
        <v>2.08</v>
      </c>
      <c r="I30" s="21">
        <v>2.17</v>
      </c>
      <c r="J30" s="21">
        <v>1.4</v>
      </c>
      <c r="K30" s="21">
        <v>9.3000000000000007</v>
      </c>
    </row>
    <row r="31" spans="1:11" s="16" customFormat="1" ht="24" customHeight="1" thickBot="1" x14ac:dyDescent="0.25">
      <c r="A31" s="15">
        <v>31</v>
      </c>
      <c r="B31" s="15" t="s">
        <v>68</v>
      </c>
      <c r="C31" s="12" t="s">
        <v>31</v>
      </c>
      <c r="D31" s="27" t="s">
        <v>37</v>
      </c>
      <c r="E31" s="29">
        <v>1857.36</v>
      </c>
      <c r="F31" s="29">
        <v>46.433999999999997</v>
      </c>
      <c r="G31" s="29">
        <v>22.38</v>
      </c>
      <c r="H31" s="29">
        <v>2.0699999999999998</v>
      </c>
      <c r="I31" s="29">
        <v>2.23</v>
      </c>
      <c r="J31" s="29">
        <v>1.8</v>
      </c>
      <c r="K31" s="29">
        <v>9.5</v>
      </c>
    </row>
    <row r="32" spans="1:11" s="16" customFormat="1" ht="24" customHeight="1" thickBot="1" x14ac:dyDescent="0.25">
      <c r="A32" s="30"/>
      <c r="B32" s="30"/>
      <c r="C32" s="30"/>
      <c r="D32" s="31" t="s">
        <v>75</v>
      </c>
      <c r="E32" s="32">
        <f>AVERAGE(E3:E31)</f>
        <v>1758.6479310344828</v>
      </c>
      <c r="F32" s="32">
        <f t="shared" ref="F32:K32" si="0">AVERAGE(F3:F31)</f>
        <v>43.966137931034474</v>
      </c>
      <c r="G32" s="32">
        <f t="shared" si="0"/>
        <v>20.971862068965518</v>
      </c>
      <c r="H32" s="32">
        <f t="shared" si="0"/>
        <v>2.0975862068965521</v>
      </c>
      <c r="I32" s="32">
        <f t="shared" si="0"/>
        <v>2.2241379310344827</v>
      </c>
      <c r="J32" s="32">
        <f t="shared" si="0"/>
        <v>1.6517241379310339</v>
      </c>
      <c r="K32" s="32">
        <f t="shared" si="0"/>
        <v>9.296551724137929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cHugh</dc:creator>
  <cp:lastModifiedBy>carolin.correia@gmail.com</cp:lastModifiedBy>
  <dcterms:created xsi:type="dcterms:W3CDTF">2015-02-06T15:35:03Z</dcterms:created>
  <dcterms:modified xsi:type="dcterms:W3CDTF">2019-10-11T10:37:04Z</dcterms:modified>
</cp:coreProperties>
</file>